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6" windowWidth="17496" windowHeight="11016"/>
  </bookViews>
  <sheets>
    <sheet name="2012" sheetId="1" r:id="rId1"/>
    <sheet name="2013" sheetId="2" r:id="rId2"/>
  </sheets>
  <calcPr calcId="125725"/>
</workbook>
</file>

<file path=xl/calcChain.xml><?xml version="1.0" encoding="utf-8"?>
<calcChain xmlns="http://schemas.openxmlformats.org/spreadsheetml/2006/main">
  <c r="H75" i="1"/>
  <c r="H76"/>
  <c r="H77"/>
  <c r="H78"/>
  <c r="H79"/>
  <c r="H80"/>
  <c r="H81"/>
  <c r="H82"/>
  <c r="H83"/>
  <c r="H84"/>
  <c r="H85"/>
  <c r="H86"/>
  <c r="H87"/>
  <c r="H88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3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"/>
  <c r="C3" i="2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2"/>
  <c r="C3" i="1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2"/>
</calcChain>
</file>

<file path=xl/sharedStrings.xml><?xml version="1.0" encoding="utf-8"?>
<sst xmlns="http://schemas.openxmlformats.org/spreadsheetml/2006/main" count="13" uniqueCount="13">
  <si>
    <t>Intensive Temp</t>
  </si>
  <si>
    <t>Intensive Ox</t>
  </si>
  <si>
    <t>Rel. Intensive Flow (tank vol./day)</t>
  </si>
  <si>
    <t xml:space="preserve"> Temp</t>
  </si>
  <si>
    <t>Rel. Flow (tank vol./day)</t>
  </si>
  <si>
    <t>Intensive Flow (l/min)</t>
  </si>
  <si>
    <t>Zoo Flow (l/min)</t>
  </si>
  <si>
    <t>Rel. Zoo Flow (tank vol./day)</t>
  </si>
  <si>
    <t>Zoo T</t>
  </si>
  <si>
    <t>Zoo Ox</t>
  </si>
  <si>
    <t>Day post Hatch</t>
  </si>
  <si>
    <t>day post Hatch</t>
  </si>
  <si>
    <t>Flow (l/hr)</t>
  </si>
</sst>
</file>

<file path=xl/styles.xml><?xml version="1.0" encoding="utf-8"?>
<styleSheet xmlns="http://schemas.openxmlformats.org/spreadsheetml/2006/main">
  <numFmts count="1">
    <numFmt numFmtId="164" formatCode="0.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164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88"/>
  <sheetViews>
    <sheetView tabSelected="1" workbookViewId="0">
      <pane ySplit="1" topLeftCell="A2" activePane="bottomLeft" state="frozen"/>
      <selection pane="bottomLeft" activeCell="D87" sqref="C1:D87"/>
    </sheetView>
  </sheetViews>
  <sheetFormatPr defaultColWidth="11.5546875" defaultRowHeight="14.4"/>
  <cols>
    <col min="1" max="1" width="8.88671875" style="4" customWidth="1"/>
    <col min="2" max="2" width="20.88671875" style="1" bestFit="1" customWidth="1"/>
    <col min="3" max="3" width="31.88671875" style="1" bestFit="1" customWidth="1"/>
    <col min="4" max="4" width="17.109375" style="2" customWidth="1"/>
    <col min="5" max="5" width="13.109375" style="2" bestFit="1" customWidth="1"/>
    <col min="6" max="6" width="5" customWidth="1"/>
    <col min="7" max="7" width="15.6640625" style="1" bestFit="1" customWidth="1"/>
    <col min="8" max="8" width="26.6640625" bestFit="1" customWidth="1"/>
    <col min="9" max="9" width="8.88671875" style="2" customWidth="1"/>
    <col min="10" max="10" width="12.44140625" style="2" bestFit="1" customWidth="1"/>
  </cols>
  <sheetData>
    <row r="1" spans="1:10">
      <c r="A1" s="4" t="s">
        <v>10</v>
      </c>
      <c r="B1" s="1" t="s">
        <v>5</v>
      </c>
      <c r="C1" s="1" t="s">
        <v>2</v>
      </c>
      <c r="D1" s="2" t="s">
        <v>0</v>
      </c>
      <c r="E1" s="2" t="s">
        <v>1</v>
      </c>
      <c r="G1" s="1" t="s">
        <v>6</v>
      </c>
      <c r="H1" s="1" t="s">
        <v>7</v>
      </c>
      <c r="I1" s="2" t="s">
        <v>8</v>
      </c>
      <c r="J1" s="2" t="s">
        <v>9</v>
      </c>
    </row>
    <row r="2" spans="1:10">
      <c r="A2" s="4">
        <v>4</v>
      </c>
      <c r="B2" s="2">
        <v>1</v>
      </c>
      <c r="C2" s="2">
        <f>B2*60*24/450</f>
        <v>3.2</v>
      </c>
      <c r="D2" s="2">
        <v>7.8999999999999995</v>
      </c>
      <c r="G2" s="2">
        <v>1</v>
      </c>
      <c r="H2" s="2">
        <f>G2*60*24/450</f>
        <v>3.2</v>
      </c>
      <c r="I2" s="2">
        <v>7.8999999999999995</v>
      </c>
    </row>
    <row r="3" spans="1:10">
      <c r="A3" s="4">
        <v>5</v>
      </c>
      <c r="B3" s="2">
        <v>1</v>
      </c>
      <c r="C3" s="2">
        <f t="shared" ref="C3:C66" si="0">B3*60*24/450</f>
        <v>3.2</v>
      </c>
      <c r="D3" s="2">
        <v>8.3333333333333321</v>
      </c>
      <c r="E3" s="2">
        <v>98.666666666666671</v>
      </c>
      <c r="G3" s="2">
        <v>1</v>
      </c>
      <c r="H3" s="2">
        <f t="shared" ref="H3:H66" si="1">G3*60*24/450</f>
        <v>3.2</v>
      </c>
      <c r="I3" s="2">
        <v>8.3333333333333321</v>
      </c>
      <c r="J3" s="2">
        <v>98.833333333333329</v>
      </c>
    </row>
    <row r="4" spans="1:10">
      <c r="A4" s="4">
        <v>6</v>
      </c>
      <c r="B4" s="2">
        <v>1</v>
      </c>
      <c r="C4" s="2">
        <f t="shared" si="0"/>
        <v>3.2</v>
      </c>
      <c r="D4" s="2">
        <v>8.2000000000000011</v>
      </c>
      <c r="E4" s="2">
        <v>96.333333333333329</v>
      </c>
      <c r="G4" s="2">
        <v>1</v>
      </c>
      <c r="H4" s="2">
        <f t="shared" si="1"/>
        <v>3.2</v>
      </c>
      <c r="I4" s="2">
        <v>8.2000000000000011</v>
      </c>
      <c r="J4" s="2">
        <v>96.833333333333329</v>
      </c>
    </row>
    <row r="5" spans="1:10">
      <c r="A5" s="4">
        <v>7</v>
      </c>
      <c r="B5" s="2">
        <v>1</v>
      </c>
      <c r="C5" s="2">
        <f t="shared" si="0"/>
        <v>3.2</v>
      </c>
      <c r="D5" s="2">
        <v>8.9</v>
      </c>
      <c r="E5" s="2">
        <v>97.333333333333329</v>
      </c>
      <c r="G5" s="2">
        <v>1</v>
      </c>
      <c r="H5" s="2">
        <f t="shared" si="1"/>
        <v>3.2</v>
      </c>
      <c r="I5" s="2">
        <v>8.9</v>
      </c>
      <c r="J5" s="2">
        <v>97.5</v>
      </c>
    </row>
    <row r="6" spans="1:10">
      <c r="A6" s="4">
        <v>8</v>
      </c>
      <c r="B6" s="2">
        <v>1</v>
      </c>
      <c r="C6" s="2">
        <f t="shared" si="0"/>
        <v>3.2</v>
      </c>
      <c r="D6" s="2">
        <v>9.6833333333333318</v>
      </c>
      <c r="E6" s="2">
        <v>97.833333333333329</v>
      </c>
      <c r="G6" s="2">
        <v>1</v>
      </c>
      <c r="H6" s="2">
        <f t="shared" si="1"/>
        <v>3.2</v>
      </c>
      <c r="I6" s="2">
        <v>9.6833333333333318</v>
      </c>
      <c r="J6" s="2">
        <v>99.166666666666671</v>
      </c>
    </row>
    <row r="7" spans="1:10">
      <c r="A7" s="4">
        <v>9</v>
      </c>
      <c r="B7" s="2">
        <v>1</v>
      </c>
      <c r="C7" s="2">
        <f t="shared" si="0"/>
        <v>3.2</v>
      </c>
      <c r="D7" s="2">
        <v>10.233333333333334</v>
      </c>
      <c r="E7" s="2">
        <v>96.333333333333329</v>
      </c>
      <c r="G7" s="2">
        <v>1</v>
      </c>
      <c r="H7" s="2">
        <f t="shared" si="1"/>
        <v>3.2</v>
      </c>
      <c r="I7" s="2">
        <v>10.25</v>
      </c>
      <c r="J7" s="2">
        <v>96.5</v>
      </c>
    </row>
    <row r="8" spans="1:10">
      <c r="A8" s="4">
        <v>10</v>
      </c>
      <c r="B8" s="2">
        <v>1</v>
      </c>
      <c r="C8" s="2">
        <f t="shared" si="0"/>
        <v>3.2</v>
      </c>
      <c r="D8" s="2">
        <v>11.216666666666667</v>
      </c>
      <c r="E8" s="2">
        <v>94.5</v>
      </c>
      <c r="G8" s="2">
        <v>1</v>
      </c>
      <c r="H8" s="2">
        <f t="shared" si="1"/>
        <v>3.2</v>
      </c>
      <c r="I8" s="2">
        <v>11.200000000000001</v>
      </c>
      <c r="J8" s="2">
        <v>94.833333333333329</v>
      </c>
    </row>
    <row r="9" spans="1:10">
      <c r="A9" s="4">
        <v>11</v>
      </c>
      <c r="B9" s="2">
        <v>1.5</v>
      </c>
      <c r="C9" s="2">
        <f t="shared" si="0"/>
        <v>4.8</v>
      </c>
      <c r="D9" s="2">
        <v>11.633333333333333</v>
      </c>
      <c r="E9" s="2">
        <v>95</v>
      </c>
      <c r="G9" s="2">
        <v>1.5</v>
      </c>
      <c r="H9" s="2">
        <f t="shared" si="1"/>
        <v>4.8</v>
      </c>
      <c r="I9" s="2">
        <v>11.633333333333335</v>
      </c>
      <c r="J9" s="2">
        <v>95.666666666666671</v>
      </c>
    </row>
    <row r="10" spans="1:10">
      <c r="A10" s="4">
        <v>12</v>
      </c>
      <c r="B10" s="2">
        <v>1.5</v>
      </c>
      <c r="C10" s="2">
        <f t="shared" si="0"/>
        <v>4.8</v>
      </c>
      <c r="D10" s="2">
        <v>11.833333333333334</v>
      </c>
      <c r="E10" s="2">
        <v>95.833333333333329</v>
      </c>
      <c r="G10" s="2">
        <v>1.5</v>
      </c>
      <c r="H10" s="2">
        <f t="shared" si="1"/>
        <v>4.8</v>
      </c>
      <c r="I10" s="2">
        <v>11.833333333333334</v>
      </c>
      <c r="J10" s="2">
        <v>95.333333333333329</v>
      </c>
    </row>
    <row r="11" spans="1:10">
      <c r="A11" s="4">
        <v>13</v>
      </c>
      <c r="B11" s="2">
        <v>1.5</v>
      </c>
      <c r="C11" s="2">
        <f t="shared" si="0"/>
        <v>4.8</v>
      </c>
      <c r="D11" s="2">
        <v>11.799999999999999</v>
      </c>
      <c r="E11" s="2">
        <v>91.5</v>
      </c>
      <c r="G11" s="2">
        <v>1.5</v>
      </c>
      <c r="H11" s="2">
        <f t="shared" si="1"/>
        <v>4.8</v>
      </c>
      <c r="I11" s="2">
        <v>11.799999999999999</v>
      </c>
      <c r="J11" s="2">
        <v>92.166666666666671</v>
      </c>
    </row>
    <row r="12" spans="1:10">
      <c r="A12" s="4">
        <v>14</v>
      </c>
      <c r="B12" s="2">
        <v>1.5</v>
      </c>
      <c r="C12" s="2">
        <f t="shared" si="0"/>
        <v>4.8</v>
      </c>
      <c r="D12" s="2">
        <v>11.816666666666668</v>
      </c>
      <c r="E12" s="2">
        <v>94</v>
      </c>
      <c r="G12" s="2">
        <v>1.5</v>
      </c>
      <c r="H12" s="2">
        <f t="shared" si="1"/>
        <v>4.8</v>
      </c>
      <c r="I12" s="2">
        <v>11.802</v>
      </c>
      <c r="J12" s="2">
        <v>95.833333333333329</v>
      </c>
    </row>
    <row r="13" spans="1:10">
      <c r="A13" s="4">
        <v>15</v>
      </c>
      <c r="B13" s="2">
        <v>2</v>
      </c>
      <c r="C13" s="2">
        <f t="shared" si="0"/>
        <v>6.4</v>
      </c>
      <c r="D13" s="2">
        <v>12</v>
      </c>
      <c r="E13" s="2">
        <v>97.5</v>
      </c>
      <c r="G13" s="2">
        <v>2</v>
      </c>
      <c r="H13" s="2">
        <f t="shared" si="1"/>
        <v>6.4</v>
      </c>
      <c r="I13" s="2">
        <v>12</v>
      </c>
      <c r="J13" s="2">
        <v>98.333333333333329</v>
      </c>
    </row>
    <row r="14" spans="1:10">
      <c r="A14" s="4">
        <v>16</v>
      </c>
      <c r="B14" s="2">
        <v>2</v>
      </c>
      <c r="C14" s="2">
        <f t="shared" si="0"/>
        <v>6.4</v>
      </c>
      <c r="D14" s="2">
        <v>11.9</v>
      </c>
      <c r="E14" s="2">
        <v>98.666666666666671</v>
      </c>
      <c r="G14" s="2">
        <v>2</v>
      </c>
      <c r="H14" s="2">
        <f t="shared" si="1"/>
        <v>6.4</v>
      </c>
      <c r="I14" s="2">
        <v>11.883333333333333</v>
      </c>
      <c r="J14" s="2">
        <v>98.833333333333329</v>
      </c>
    </row>
    <row r="15" spans="1:10">
      <c r="A15" s="4">
        <v>17</v>
      </c>
      <c r="B15" s="2">
        <v>2</v>
      </c>
      <c r="C15" s="2">
        <f t="shared" si="0"/>
        <v>6.4</v>
      </c>
      <c r="D15" s="2">
        <v>11.966666666666667</v>
      </c>
      <c r="E15" s="2">
        <v>99.5</v>
      </c>
      <c r="G15" s="2">
        <v>2</v>
      </c>
      <c r="H15" s="2">
        <f t="shared" si="1"/>
        <v>6.4</v>
      </c>
      <c r="I15" s="2">
        <v>11.966666666666667</v>
      </c>
      <c r="J15" s="2">
        <v>100</v>
      </c>
    </row>
    <row r="16" spans="1:10">
      <c r="A16" s="4">
        <v>18</v>
      </c>
      <c r="B16" s="2">
        <v>2</v>
      </c>
      <c r="C16" s="2">
        <f t="shared" si="0"/>
        <v>6.4</v>
      </c>
      <c r="D16" s="2">
        <v>12</v>
      </c>
      <c r="E16" s="2">
        <v>99.5</v>
      </c>
      <c r="G16" s="2">
        <v>2</v>
      </c>
      <c r="H16" s="2">
        <f t="shared" si="1"/>
        <v>6.4</v>
      </c>
      <c r="I16" s="2">
        <v>12</v>
      </c>
      <c r="J16" s="2">
        <v>99.666666666666671</v>
      </c>
    </row>
    <row r="17" spans="1:10">
      <c r="A17" s="4">
        <v>19</v>
      </c>
      <c r="B17" s="2">
        <v>2</v>
      </c>
      <c r="C17" s="2">
        <f t="shared" si="0"/>
        <v>6.4</v>
      </c>
      <c r="D17" s="2">
        <v>11.983333333333334</v>
      </c>
      <c r="E17" s="2">
        <v>99</v>
      </c>
      <c r="G17" s="2">
        <v>2</v>
      </c>
      <c r="H17" s="2">
        <f t="shared" si="1"/>
        <v>6.4</v>
      </c>
      <c r="I17" s="2">
        <v>11.983333333333334</v>
      </c>
      <c r="J17" s="2">
        <v>99.833333333333329</v>
      </c>
    </row>
    <row r="18" spans="1:10">
      <c r="A18" s="4">
        <v>20</v>
      </c>
      <c r="B18" s="2">
        <v>2.5</v>
      </c>
      <c r="C18" s="2">
        <f t="shared" si="0"/>
        <v>8</v>
      </c>
      <c r="D18" s="2">
        <v>11.9</v>
      </c>
      <c r="E18" s="2">
        <v>100.5</v>
      </c>
      <c r="G18" s="2">
        <v>2.5</v>
      </c>
      <c r="H18" s="2">
        <f t="shared" si="1"/>
        <v>8</v>
      </c>
      <c r="I18" s="2">
        <v>11.833333333333334</v>
      </c>
      <c r="J18" s="2">
        <v>101.16666666666667</v>
      </c>
    </row>
    <row r="19" spans="1:10">
      <c r="A19" s="4">
        <v>21</v>
      </c>
      <c r="B19" s="2">
        <v>2.5</v>
      </c>
      <c r="C19" s="2">
        <f t="shared" si="0"/>
        <v>8</v>
      </c>
      <c r="D19" s="2">
        <v>11.9</v>
      </c>
      <c r="E19" s="2">
        <v>100.5</v>
      </c>
      <c r="G19" s="2">
        <v>2.5</v>
      </c>
      <c r="H19" s="2">
        <f t="shared" si="1"/>
        <v>8</v>
      </c>
      <c r="I19" s="2">
        <v>11.9</v>
      </c>
      <c r="J19" s="2">
        <v>101.33333333333333</v>
      </c>
    </row>
    <row r="20" spans="1:10">
      <c r="A20" s="4">
        <v>22</v>
      </c>
      <c r="B20" s="2">
        <v>2.5</v>
      </c>
      <c r="C20" s="2">
        <f t="shared" si="0"/>
        <v>8</v>
      </c>
      <c r="D20" s="2">
        <v>12</v>
      </c>
      <c r="E20" s="2">
        <v>97.833333333333329</v>
      </c>
      <c r="G20" s="2">
        <v>2.5</v>
      </c>
      <c r="H20" s="2">
        <f t="shared" si="1"/>
        <v>8</v>
      </c>
      <c r="I20" s="2">
        <v>12.033333333333333</v>
      </c>
      <c r="J20" s="2">
        <v>98</v>
      </c>
    </row>
    <row r="21" spans="1:10">
      <c r="A21" s="4">
        <v>23</v>
      </c>
      <c r="B21" s="2">
        <v>2.5</v>
      </c>
      <c r="C21" s="2">
        <f t="shared" si="0"/>
        <v>8</v>
      </c>
      <c r="D21" s="2">
        <v>12</v>
      </c>
      <c r="E21" s="2">
        <v>97.666666666666671</v>
      </c>
      <c r="G21" s="2">
        <v>2.5</v>
      </c>
      <c r="H21" s="2">
        <f t="shared" si="1"/>
        <v>8</v>
      </c>
      <c r="I21" s="2">
        <v>12</v>
      </c>
      <c r="J21" s="2">
        <v>97.5</v>
      </c>
    </row>
    <row r="22" spans="1:10">
      <c r="A22" s="4">
        <v>24</v>
      </c>
      <c r="B22" s="2">
        <v>2.5</v>
      </c>
      <c r="C22" s="2">
        <f t="shared" si="0"/>
        <v>8</v>
      </c>
      <c r="D22" s="2">
        <v>12</v>
      </c>
      <c r="E22" s="2">
        <v>98.333333333333329</v>
      </c>
      <c r="G22" s="2">
        <v>2.5</v>
      </c>
      <c r="H22" s="2">
        <f t="shared" si="1"/>
        <v>8</v>
      </c>
      <c r="I22" s="2">
        <v>12</v>
      </c>
      <c r="J22" s="2">
        <v>97.833333333333329</v>
      </c>
    </row>
    <row r="23" spans="1:10">
      <c r="A23" s="4">
        <v>25</v>
      </c>
      <c r="B23" s="2">
        <v>3</v>
      </c>
      <c r="C23" s="2">
        <f t="shared" si="0"/>
        <v>9.6</v>
      </c>
      <c r="D23" s="2">
        <v>12.1</v>
      </c>
      <c r="E23" s="2">
        <v>97.833333333333329</v>
      </c>
      <c r="G23" s="2">
        <v>3</v>
      </c>
      <c r="H23" s="2">
        <f t="shared" si="1"/>
        <v>9.6</v>
      </c>
      <c r="I23" s="2">
        <v>12.1</v>
      </c>
      <c r="J23" s="2">
        <v>96.666666666666671</v>
      </c>
    </row>
    <row r="24" spans="1:10">
      <c r="A24" s="4">
        <v>26</v>
      </c>
      <c r="B24" s="2">
        <v>3</v>
      </c>
      <c r="C24" s="2">
        <f t="shared" si="0"/>
        <v>9.6</v>
      </c>
      <c r="D24" s="2">
        <v>11.9</v>
      </c>
      <c r="E24" s="2">
        <v>95.833333333333329</v>
      </c>
      <c r="G24" s="2">
        <v>3</v>
      </c>
      <c r="H24" s="2">
        <f t="shared" si="1"/>
        <v>9.6</v>
      </c>
      <c r="I24" s="2">
        <v>11.9</v>
      </c>
      <c r="J24" s="2">
        <v>95.666666666666671</v>
      </c>
    </row>
    <row r="25" spans="1:10">
      <c r="A25" s="4">
        <v>27</v>
      </c>
      <c r="B25" s="2">
        <v>3</v>
      </c>
      <c r="C25" s="2">
        <f t="shared" si="0"/>
        <v>9.6</v>
      </c>
      <c r="D25" s="2">
        <v>12</v>
      </c>
      <c r="E25" s="2">
        <v>95.666666666666671</v>
      </c>
      <c r="G25" s="2">
        <v>3</v>
      </c>
      <c r="H25" s="2">
        <f t="shared" si="1"/>
        <v>9.6</v>
      </c>
      <c r="I25" s="2">
        <v>12</v>
      </c>
      <c r="J25" s="2">
        <v>94.166666666666671</v>
      </c>
    </row>
    <row r="26" spans="1:10">
      <c r="A26" s="4">
        <v>28</v>
      </c>
      <c r="B26" s="2">
        <v>3</v>
      </c>
      <c r="C26" s="2">
        <f t="shared" si="0"/>
        <v>9.6</v>
      </c>
      <c r="D26" s="2">
        <v>11.9</v>
      </c>
      <c r="E26" s="2">
        <v>94.666666666666671</v>
      </c>
      <c r="G26" s="2">
        <v>3</v>
      </c>
      <c r="H26" s="2">
        <f t="shared" si="1"/>
        <v>9.6</v>
      </c>
      <c r="I26" s="2">
        <v>11.9</v>
      </c>
      <c r="J26" s="2">
        <v>92.333333333333329</v>
      </c>
    </row>
    <row r="27" spans="1:10">
      <c r="A27" s="4">
        <v>29</v>
      </c>
      <c r="B27" s="2">
        <v>3</v>
      </c>
      <c r="C27" s="2">
        <f t="shared" si="0"/>
        <v>9.6</v>
      </c>
      <c r="D27" s="2">
        <v>12</v>
      </c>
      <c r="E27" s="2">
        <v>94.833333333333329</v>
      </c>
      <c r="G27" s="2">
        <v>3</v>
      </c>
      <c r="H27" s="2">
        <f t="shared" si="1"/>
        <v>9.6</v>
      </c>
      <c r="I27" s="2">
        <v>12</v>
      </c>
      <c r="J27" s="2">
        <v>93</v>
      </c>
    </row>
    <row r="28" spans="1:10">
      <c r="A28" s="4">
        <v>30</v>
      </c>
      <c r="B28" s="2">
        <v>3</v>
      </c>
      <c r="C28" s="2">
        <f t="shared" si="0"/>
        <v>9.6</v>
      </c>
      <c r="D28" s="2">
        <v>12</v>
      </c>
      <c r="E28" s="2">
        <v>94</v>
      </c>
      <c r="G28" s="2">
        <v>3.5</v>
      </c>
      <c r="H28" s="2">
        <f t="shared" si="1"/>
        <v>11.2</v>
      </c>
      <c r="I28" s="2">
        <v>12</v>
      </c>
      <c r="J28" s="2">
        <v>93</v>
      </c>
    </row>
    <row r="29" spans="1:10">
      <c r="A29" s="4">
        <v>31</v>
      </c>
      <c r="B29" s="2">
        <v>3</v>
      </c>
      <c r="C29" s="2">
        <f t="shared" si="0"/>
        <v>9.6</v>
      </c>
      <c r="D29" s="2">
        <v>12.1</v>
      </c>
      <c r="E29" s="2">
        <v>94.666666666666671</v>
      </c>
      <c r="G29" s="2">
        <v>3.5</v>
      </c>
      <c r="H29" s="2">
        <f t="shared" si="1"/>
        <v>11.2</v>
      </c>
      <c r="I29" s="2">
        <v>12.1</v>
      </c>
      <c r="J29" s="2">
        <v>93</v>
      </c>
    </row>
    <row r="30" spans="1:10">
      <c r="A30" s="4">
        <v>32</v>
      </c>
      <c r="B30" s="2">
        <v>3.5</v>
      </c>
      <c r="C30" s="2">
        <f t="shared" si="0"/>
        <v>11.2</v>
      </c>
      <c r="D30" s="2">
        <v>12.066666666666668</v>
      </c>
      <c r="E30" s="2">
        <v>93.333333333333329</v>
      </c>
      <c r="G30" s="2">
        <v>3.5</v>
      </c>
      <c r="H30" s="2">
        <f t="shared" si="1"/>
        <v>11.2</v>
      </c>
      <c r="I30" s="2">
        <v>12.049999999999999</v>
      </c>
      <c r="J30" s="2">
        <v>92.5</v>
      </c>
    </row>
    <row r="31" spans="1:10">
      <c r="A31" s="4">
        <v>33</v>
      </c>
      <c r="B31" s="2">
        <v>3.5</v>
      </c>
      <c r="C31" s="2">
        <f t="shared" si="0"/>
        <v>11.2</v>
      </c>
      <c r="D31" s="2">
        <v>12.1</v>
      </c>
      <c r="E31" s="2">
        <v>95.666666666666671</v>
      </c>
      <c r="G31" s="2">
        <v>5</v>
      </c>
      <c r="H31" s="2">
        <f t="shared" si="1"/>
        <v>16</v>
      </c>
      <c r="I31" s="2">
        <v>12.1</v>
      </c>
      <c r="J31" s="2">
        <v>91.166666666666671</v>
      </c>
    </row>
    <row r="32" spans="1:10">
      <c r="A32" s="4">
        <v>34</v>
      </c>
      <c r="B32" s="2">
        <v>3.5</v>
      </c>
      <c r="C32" s="2">
        <f t="shared" si="0"/>
        <v>11.2</v>
      </c>
      <c r="D32" s="2">
        <v>12</v>
      </c>
      <c r="E32" s="2">
        <v>98</v>
      </c>
      <c r="G32" s="2">
        <v>5</v>
      </c>
      <c r="H32" s="2">
        <f t="shared" si="1"/>
        <v>16</v>
      </c>
      <c r="I32" s="2">
        <v>12.066666666666668</v>
      </c>
      <c r="J32" s="2">
        <v>95.5</v>
      </c>
    </row>
    <row r="33" spans="1:10">
      <c r="A33" s="4">
        <v>35</v>
      </c>
      <c r="B33" s="2">
        <v>3.5</v>
      </c>
      <c r="C33" s="2">
        <f t="shared" si="0"/>
        <v>11.2</v>
      </c>
      <c r="D33" s="2">
        <v>12.083333333333334</v>
      </c>
      <c r="E33" s="2">
        <v>97.5</v>
      </c>
      <c r="G33" s="2">
        <v>5</v>
      </c>
      <c r="H33" s="2">
        <f t="shared" si="1"/>
        <v>16</v>
      </c>
      <c r="I33" s="2">
        <v>12.1</v>
      </c>
      <c r="J33" s="2">
        <v>94.833333333333329</v>
      </c>
    </row>
    <row r="34" spans="1:10">
      <c r="A34" s="4">
        <v>36</v>
      </c>
      <c r="B34" s="2">
        <v>3.5</v>
      </c>
      <c r="C34" s="2">
        <f t="shared" si="0"/>
        <v>11.2</v>
      </c>
      <c r="D34" s="2">
        <v>12.066666666666668</v>
      </c>
      <c r="E34" s="2">
        <v>94.666666666666671</v>
      </c>
      <c r="G34" s="2">
        <v>5</v>
      </c>
      <c r="H34" s="2">
        <f t="shared" si="1"/>
        <v>16</v>
      </c>
      <c r="I34" s="2">
        <v>12.1</v>
      </c>
      <c r="J34" s="2">
        <v>91.333333333333329</v>
      </c>
    </row>
    <row r="35" spans="1:10">
      <c r="A35" s="4">
        <v>37</v>
      </c>
      <c r="B35" s="2">
        <v>4</v>
      </c>
      <c r="C35" s="2">
        <f t="shared" si="0"/>
        <v>12.8</v>
      </c>
      <c r="D35" s="2">
        <v>11.933333333333335</v>
      </c>
      <c r="E35" s="2">
        <v>95.5</v>
      </c>
      <c r="G35" s="2">
        <v>5</v>
      </c>
      <c r="H35" s="2">
        <f t="shared" si="1"/>
        <v>16</v>
      </c>
      <c r="I35" s="2">
        <v>12</v>
      </c>
      <c r="J35" s="2">
        <v>92.333333333333329</v>
      </c>
    </row>
    <row r="36" spans="1:10">
      <c r="A36" s="4">
        <v>38</v>
      </c>
      <c r="B36" s="2">
        <v>4</v>
      </c>
      <c r="C36" s="2">
        <f t="shared" si="0"/>
        <v>12.8</v>
      </c>
      <c r="D36" s="2">
        <v>11.9</v>
      </c>
      <c r="E36" s="2">
        <v>95.666666666666671</v>
      </c>
      <c r="G36" s="2">
        <v>6</v>
      </c>
      <c r="H36" s="2">
        <f t="shared" si="1"/>
        <v>19.2</v>
      </c>
      <c r="I36" s="2">
        <v>11.9</v>
      </c>
      <c r="J36" s="2">
        <v>91.5</v>
      </c>
    </row>
    <row r="37" spans="1:10">
      <c r="A37" s="4">
        <v>39</v>
      </c>
      <c r="B37" s="2">
        <v>4</v>
      </c>
      <c r="C37" s="2">
        <f t="shared" si="0"/>
        <v>12.8</v>
      </c>
      <c r="D37" s="2">
        <v>11.983333333333334</v>
      </c>
      <c r="E37" s="2">
        <v>95.5</v>
      </c>
      <c r="G37" s="2">
        <v>6</v>
      </c>
      <c r="H37" s="2">
        <f t="shared" si="1"/>
        <v>19.2</v>
      </c>
      <c r="I37" s="2">
        <v>12</v>
      </c>
      <c r="J37" s="2">
        <v>87</v>
      </c>
    </row>
    <row r="38" spans="1:10">
      <c r="A38" s="4">
        <v>40</v>
      </c>
      <c r="B38" s="2">
        <v>4</v>
      </c>
      <c r="C38" s="2">
        <f t="shared" si="0"/>
        <v>12.8</v>
      </c>
      <c r="D38" s="2">
        <v>12.1</v>
      </c>
      <c r="E38" s="2">
        <v>96</v>
      </c>
      <c r="G38" s="2">
        <v>6</v>
      </c>
      <c r="H38" s="2">
        <f t="shared" si="1"/>
        <v>19.2</v>
      </c>
      <c r="I38" s="2">
        <v>12.1</v>
      </c>
      <c r="J38" s="2">
        <v>90.5</v>
      </c>
    </row>
    <row r="39" spans="1:10">
      <c r="A39" s="4">
        <v>41</v>
      </c>
      <c r="B39" s="2">
        <v>4</v>
      </c>
      <c r="C39" s="2">
        <f t="shared" si="0"/>
        <v>12.8</v>
      </c>
      <c r="D39" s="2">
        <v>12.1</v>
      </c>
      <c r="E39" s="2">
        <v>96.5</v>
      </c>
      <c r="G39" s="2">
        <v>6</v>
      </c>
      <c r="H39" s="2">
        <f t="shared" si="1"/>
        <v>19.2</v>
      </c>
      <c r="I39" s="2">
        <v>12.1</v>
      </c>
      <c r="J39" s="2">
        <v>87.166666666666671</v>
      </c>
    </row>
    <row r="40" spans="1:10">
      <c r="A40" s="4">
        <v>42</v>
      </c>
      <c r="B40" s="2">
        <v>4</v>
      </c>
      <c r="C40" s="2">
        <f t="shared" si="0"/>
        <v>12.8</v>
      </c>
      <c r="D40" s="2">
        <v>12.133333333333333</v>
      </c>
      <c r="E40" s="2">
        <v>96.333333333333329</v>
      </c>
      <c r="G40" s="2">
        <v>6</v>
      </c>
      <c r="H40" s="2">
        <f t="shared" si="1"/>
        <v>19.2</v>
      </c>
      <c r="I40" s="2">
        <v>12.183333333333335</v>
      </c>
      <c r="J40" s="2">
        <v>89</v>
      </c>
    </row>
    <row r="41" spans="1:10">
      <c r="A41" s="4">
        <v>43</v>
      </c>
      <c r="B41" s="2">
        <v>4.5</v>
      </c>
      <c r="C41" s="2">
        <f t="shared" si="0"/>
        <v>14.4</v>
      </c>
      <c r="D41" s="2">
        <v>12.200000000000001</v>
      </c>
      <c r="E41" s="2">
        <v>95.166666666666671</v>
      </c>
      <c r="G41" s="2">
        <v>6</v>
      </c>
      <c r="H41" s="2">
        <f t="shared" si="1"/>
        <v>19.2</v>
      </c>
      <c r="I41" s="2">
        <v>12.200000000000001</v>
      </c>
      <c r="J41" s="2">
        <v>87.833333333333329</v>
      </c>
    </row>
    <row r="42" spans="1:10">
      <c r="A42" s="4">
        <v>44</v>
      </c>
      <c r="B42" s="2">
        <v>4.5</v>
      </c>
      <c r="C42" s="2">
        <f t="shared" si="0"/>
        <v>14.4</v>
      </c>
      <c r="D42" s="2">
        <v>12.299999999999999</v>
      </c>
      <c r="E42" s="2">
        <v>96.166666666666671</v>
      </c>
      <c r="G42" s="2">
        <v>6</v>
      </c>
      <c r="H42" s="2">
        <f t="shared" si="1"/>
        <v>19.2</v>
      </c>
      <c r="I42" s="2">
        <v>12.299999999999999</v>
      </c>
      <c r="J42" s="2">
        <v>85.833333333333329</v>
      </c>
    </row>
    <row r="43" spans="1:10">
      <c r="A43" s="4">
        <v>45</v>
      </c>
      <c r="B43" s="2">
        <v>4.5</v>
      </c>
      <c r="C43" s="2">
        <f t="shared" si="0"/>
        <v>14.4</v>
      </c>
      <c r="D43" s="2">
        <v>12.366666666666667</v>
      </c>
      <c r="E43" s="2">
        <v>96.666666666666671</v>
      </c>
      <c r="G43" s="2">
        <v>6</v>
      </c>
      <c r="H43" s="2">
        <f t="shared" si="1"/>
        <v>19.2</v>
      </c>
      <c r="I43" s="2">
        <v>12.383333333333333</v>
      </c>
      <c r="J43" s="2">
        <v>85.333333333333329</v>
      </c>
    </row>
    <row r="44" spans="1:10">
      <c r="A44" s="4">
        <v>46</v>
      </c>
      <c r="B44" s="2">
        <v>4.5</v>
      </c>
      <c r="C44" s="2">
        <f t="shared" si="0"/>
        <v>14.4</v>
      </c>
      <c r="D44" s="2">
        <v>12.200000000000001</v>
      </c>
      <c r="E44" s="2">
        <v>96.333333333333329</v>
      </c>
      <c r="G44" s="2">
        <v>6</v>
      </c>
      <c r="H44" s="2">
        <f t="shared" si="1"/>
        <v>19.2</v>
      </c>
      <c r="I44" s="2">
        <v>12.200000000000001</v>
      </c>
      <c r="J44" s="2">
        <v>85.666666666666671</v>
      </c>
    </row>
    <row r="45" spans="1:10">
      <c r="A45" s="4">
        <v>47</v>
      </c>
      <c r="B45" s="2">
        <v>4.5</v>
      </c>
      <c r="C45" s="2">
        <f t="shared" si="0"/>
        <v>14.4</v>
      </c>
      <c r="D45" s="2">
        <v>12.200000000000001</v>
      </c>
      <c r="E45" s="2">
        <v>96.166666666666671</v>
      </c>
      <c r="G45" s="2">
        <v>6</v>
      </c>
      <c r="H45" s="2">
        <f t="shared" si="1"/>
        <v>19.2</v>
      </c>
      <c r="I45" s="2">
        <v>12.200000000000001</v>
      </c>
      <c r="J45" s="2">
        <v>85.5</v>
      </c>
    </row>
    <row r="46" spans="1:10">
      <c r="A46" s="4">
        <v>48</v>
      </c>
      <c r="B46" s="2">
        <v>4.5</v>
      </c>
      <c r="C46" s="2">
        <f t="shared" si="0"/>
        <v>14.4</v>
      </c>
      <c r="D46" s="2">
        <v>12.283333333333333</v>
      </c>
      <c r="E46" s="2">
        <v>94.333333333333329</v>
      </c>
      <c r="G46" s="2">
        <v>6</v>
      </c>
      <c r="H46" s="2">
        <f t="shared" si="1"/>
        <v>19.2</v>
      </c>
      <c r="I46" s="2">
        <v>12.299999999999999</v>
      </c>
      <c r="J46" s="2">
        <v>79.666666666666671</v>
      </c>
    </row>
    <row r="47" spans="1:10">
      <c r="A47" s="4">
        <v>49</v>
      </c>
      <c r="B47" s="2">
        <v>5</v>
      </c>
      <c r="C47" s="2">
        <f t="shared" si="0"/>
        <v>16</v>
      </c>
      <c r="D47" s="2">
        <v>12.416666666666666</v>
      </c>
      <c r="E47" s="2">
        <v>93.5</v>
      </c>
      <c r="G47" s="2">
        <v>6</v>
      </c>
      <c r="H47" s="2">
        <f t="shared" si="1"/>
        <v>19.2</v>
      </c>
      <c r="I47" s="2">
        <v>12.4</v>
      </c>
      <c r="J47" s="2">
        <v>78.333333333333329</v>
      </c>
    </row>
    <row r="48" spans="1:10">
      <c r="A48" s="4">
        <v>50</v>
      </c>
      <c r="B48" s="2">
        <v>5</v>
      </c>
      <c r="C48" s="2">
        <f t="shared" si="0"/>
        <v>16</v>
      </c>
      <c r="D48" s="2">
        <v>12.1</v>
      </c>
      <c r="E48" s="2">
        <v>92.5</v>
      </c>
      <c r="G48" s="2">
        <v>6</v>
      </c>
      <c r="H48" s="2">
        <f t="shared" si="1"/>
        <v>19.2</v>
      </c>
      <c r="I48" s="2">
        <v>12.15</v>
      </c>
      <c r="J48" s="2">
        <v>77</v>
      </c>
    </row>
    <row r="49" spans="1:10">
      <c r="A49" s="4">
        <v>51</v>
      </c>
      <c r="B49" s="2">
        <v>5</v>
      </c>
      <c r="C49" s="2">
        <f t="shared" si="0"/>
        <v>16</v>
      </c>
      <c r="D49" s="2">
        <v>12.1</v>
      </c>
      <c r="E49" s="2">
        <v>92</v>
      </c>
      <c r="G49" s="2">
        <v>7</v>
      </c>
      <c r="H49" s="2">
        <f t="shared" si="1"/>
        <v>22.4</v>
      </c>
      <c r="I49" s="2">
        <v>12.1</v>
      </c>
      <c r="J49" s="2">
        <v>76.5</v>
      </c>
    </row>
    <row r="50" spans="1:10">
      <c r="A50" s="4">
        <v>52</v>
      </c>
      <c r="B50" s="2">
        <v>5</v>
      </c>
      <c r="C50" s="2">
        <f t="shared" si="0"/>
        <v>16</v>
      </c>
      <c r="D50" s="2">
        <v>12.033333333333333</v>
      </c>
      <c r="E50" s="2">
        <v>92.5</v>
      </c>
      <c r="G50" s="2">
        <v>7</v>
      </c>
      <c r="H50" s="2">
        <f t="shared" si="1"/>
        <v>22.4</v>
      </c>
      <c r="I50" s="2">
        <v>12.050000000000002</v>
      </c>
      <c r="J50" s="2">
        <v>81.333333333333329</v>
      </c>
    </row>
    <row r="51" spans="1:10">
      <c r="A51" s="4">
        <v>53</v>
      </c>
      <c r="B51" s="2">
        <v>5</v>
      </c>
      <c r="C51" s="2">
        <f t="shared" si="0"/>
        <v>16</v>
      </c>
      <c r="D51" s="2">
        <v>12</v>
      </c>
      <c r="E51" s="2">
        <v>92.5</v>
      </c>
      <c r="G51" s="2">
        <v>7</v>
      </c>
      <c r="H51" s="2">
        <f t="shared" si="1"/>
        <v>22.4</v>
      </c>
      <c r="I51" s="2">
        <v>12</v>
      </c>
      <c r="J51" s="2">
        <v>81.333333333333329</v>
      </c>
    </row>
    <row r="52" spans="1:10">
      <c r="A52" s="4">
        <v>54</v>
      </c>
      <c r="B52" s="2">
        <v>5.5</v>
      </c>
      <c r="C52" s="2">
        <f t="shared" si="0"/>
        <v>17.600000000000001</v>
      </c>
      <c r="D52" s="2">
        <v>12</v>
      </c>
      <c r="E52" s="2">
        <v>91.666666666666671</v>
      </c>
      <c r="G52" s="2">
        <v>8</v>
      </c>
      <c r="H52" s="2">
        <f t="shared" si="1"/>
        <v>25.6</v>
      </c>
      <c r="I52" s="2">
        <v>12</v>
      </c>
      <c r="J52" s="2">
        <v>78.333333333333329</v>
      </c>
    </row>
    <row r="53" spans="1:10">
      <c r="A53" s="4">
        <v>55</v>
      </c>
      <c r="B53" s="2">
        <v>5.5</v>
      </c>
      <c r="C53" s="2">
        <f t="shared" si="0"/>
        <v>17.600000000000001</v>
      </c>
      <c r="D53" s="2">
        <v>12</v>
      </c>
      <c r="E53" s="2">
        <v>90.666666666666671</v>
      </c>
      <c r="G53" s="2">
        <v>8</v>
      </c>
      <c r="H53" s="2">
        <f>G53*60*24/450</f>
        <v>25.6</v>
      </c>
      <c r="I53" s="2">
        <v>12</v>
      </c>
      <c r="J53" s="2">
        <v>78.5</v>
      </c>
    </row>
    <row r="54" spans="1:10">
      <c r="A54" s="4">
        <v>56</v>
      </c>
      <c r="B54" s="2">
        <v>5.5</v>
      </c>
      <c r="C54" s="2">
        <f t="shared" si="0"/>
        <v>17.600000000000001</v>
      </c>
      <c r="D54" s="2">
        <v>12.033333333333333</v>
      </c>
      <c r="E54" s="2">
        <v>89</v>
      </c>
      <c r="G54" s="2">
        <v>8.3333333333333339</v>
      </c>
      <c r="H54" s="2">
        <f t="shared" si="1"/>
        <v>26.666666666666671</v>
      </c>
      <c r="I54" s="2">
        <v>12.1</v>
      </c>
      <c r="J54" s="2">
        <v>76.166666666666671</v>
      </c>
    </row>
    <row r="55" spans="1:10">
      <c r="A55" s="4">
        <v>57</v>
      </c>
      <c r="B55" s="2">
        <v>5.5</v>
      </c>
      <c r="C55" s="2">
        <f t="shared" si="0"/>
        <v>17.600000000000001</v>
      </c>
      <c r="D55" s="2">
        <v>12</v>
      </c>
      <c r="E55" s="2">
        <v>89</v>
      </c>
      <c r="G55" s="2">
        <v>8.3333333333333339</v>
      </c>
      <c r="H55" s="2">
        <f t="shared" si="1"/>
        <v>26.666666666666671</v>
      </c>
      <c r="I55" s="2">
        <v>12</v>
      </c>
      <c r="J55" s="2">
        <v>76.5</v>
      </c>
    </row>
    <row r="56" spans="1:10">
      <c r="A56" s="4">
        <v>58</v>
      </c>
      <c r="B56" s="2">
        <v>6</v>
      </c>
      <c r="C56" s="2">
        <f t="shared" si="0"/>
        <v>19.2</v>
      </c>
      <c r="D56" s="2">
        <v>12</v>
      </c>
      <c r="E56" s="2">
        <v>87</v>
      </c>
      <c r="G56" s="2">
        <v>8.3333333333333339</v>
      </c>
      <c r="H56" s="2">
        <f t="shared" si="1"/>
        <v>26.666666666666671</v>
      </c>
      <c r="I56" s="2">
        <v>12</v>
      </c>
      <c r="J56" s="2">
        <v>76.166666666666671</v>
      </c>
    </row>
    <row r="57" spans="1:10">
      <c r="A57" s="4">
        <v>59</v>
      </c>
      <c r="B57" s="2">
        <v>6</v>
      </c>
      <c r="C57" s="2">
        <f t="shared" si="0"/>
        <v>19.2</v>
      </c>
      <c r="D57" s="2">
        <v>12.1</v>
      </c>
      <c r="E57" s="2">
        <v>86.333333333333329</v>
      </c>
      <c r="G57" s="2">
        <v>9.3333333333333339</v>
      </c>
      <c r="H57" s="2">
        <f t="shared" si="1"/>
        <v>29.866666666666667</v>
      </c>
      <c r="I57" s="2">
        <v>12.1</v>
      </c>
      <c r="J57" s="2">
        <v>73.166666666666671</v>
      </c>
    </row>
    <row r="58" spans="1:10">
      <c r="A58" s="4">
        <v>60</v>
      </c>
      <c r="B58" s="2">
        <v>6</v>
      </c>
      <c r="C58" s="2">
        <f t="shared" si="0"/>
        <v>19.2</v>
      </c>
      <c r="D58" s="2">
        <v>12.1</v>
      </c>
      <c r="E58" s="2">
        <v>86.5</v>
      </c>
      <c r="G58" s="2">
        <v>9.1666666666666661</v>
      </c>
      <c r="H58" s="2">
        <f t="shared" si="1"/>
        <v>29.333333333333332</v>
      </c>
      <c r="I58" s="2">
        <v>12.1</v>
      </c>
      <c r="J58" s="2">
        <v>75</v>
      </c>
    </row>
    <row r="59" spans="1:10">
      <c r="A59" s="4">
        <v>61</v>
      </c>
      <c r="B59" s="2">
        <v>6</v>
      </c>
      <c r="C59" s="2">
        <f t="shared" si="0"/>
        <v>19.2</v>
      </c>
      <c r="D59" s="2">
        <v>12.200000000000001</v>
      </c>
      <c r="E59" s="2">
        <v>84.166666666666671</v>
      </c>
      <c r="G59" s="2">
        <v>9.3333333333333339</v>
      </c>
      <c r="H59" s="2">
        <f t="shared" si="1"/>
        <v>29.866666666666667</v>
      </c>
      <c r="I59" s="2">
        <v>12.200000000000001</v>
      </c>
      <c r="J59" s="2">
        <v>82</v>
      </c>
    </row>
    <row r="60" spans="1:10">
      <c r="A60" s="4">
        <v>62</v>
      </c>
      <c r="B60" s="2">
        <v>6</v>
      </c>
      <c r="C60" s="2">
        <f t="shared" si="0"/>
        <v>19.2</v>
      </c>
      <c r="D60" s="2">
        <v>12.1</v>
      </c>
      <c r="E60" s="2">
        <v>83.833333333333329</v>
      </c>
      <c r="G60" s="2">
        <v>9.8333333333333339</v>
      </c>
      <c r="H60" s="2">
        <f t="shared" si="1"/>
        <v>31.466666666666665</v>
      </c>
      <c r="I60" s="2">
        <v>12.1</v>
      </c>
      <c r="J60" s="2">
        <v>82</v>
      </c>
    </row>
    <row r="61" spans="1:10">
      <c r="A61" s="4">
        <v>63</v>
      </c>
      <c r="B61" s="2">
        <v>6</v>
      </c>
      <c r="C61" s="2">
        <f t="shared" si="0"/>
        <v>19.2</v>
      </c>
      <c r="D61" s="2">
        <v>12.166666666666666</v>
      </c>
      <c r="E61" s="2">
        <v>86.166666666666671</v>
      </c>
      <c r="G61" s="2">
        <v>9.9166666666666661</v>
      </c>
      <c r="H61" s="2">
        <f t="shared" si="1"/>
        <v>31.733333333333334</v>
      </c>
      <c r="I61" s="2">
        <v>12.200000000000001</v>
      </c>
      <c r="J61" s="2">
        <v>81.833333333333329</v>
      </c>
    </row>
    <row r="62" spans="1:10">
      <c r="A62" s="4">
        <v>64</v>
      </c>
      <c r="B62" s="2">
        <v>6</v>
      </c>
      <c r="C62" s="2">
        <f t="shared" si="0"/>
        <v>19.2</v>
      </c>
      <c r="D62" s="2">
        <v>12.083333333333334</v>
      </c>
      <c r="E62" s="2">
        <v>83.333333333333329</v>
      </c>
      <c r="G62" s="2">
        <v>9.9166666666666661</v>
      </c>
      <c r="H62" s="2">
        <f t="shared" si="1"/>
        <v>31.733333333333334</v>
      </c>
      <c r="I62" s="2">
        <v>12.1</v>
      </c>
      <c r="J62" s="2">
        <v>79.166666666666671</v>
      </c>
    </row>
    <row r="63" spans="1:10">
      <c r="A63" s="4">
        <v>65</v>
      </c>
      <c r="B63" s="2">
        <v>6</v>
      </c>
      <c r="C63" s="2">
        <f t="shared" si="0"/>
        <v>19.2</v>
      </c>
      <c r="D63" s="2">
        <v>12.1</v>
      </c>
      <c r="E63" s="2">
        <v>79.166666666666671</v>
      </c>
      <c r="G63" s="2">
        <v>9.5833333333333339</v>
      </c>
      <c r="H63" s="2">
        <f t="shared" si="1"/>
        <v>30.666666666666668</v>
      </c>
      <c r="I63" s="2">
        <v>12.1</v>
      </c>
      <c r="J63" s="2">
        <v>83.5</v>
      </c>
    </row>
    <row r="64" spans="1:10">
      <c r="A64" s="4">
        <v>66</v>
      </c>
      <c r="B64" s="2">
        <v>6</v>
      </c>
      <c r="C64" s="2">
        <f t="shared" si="0"/>
        <v>19.2</v>
      </c>
      <c r="D64" s="2">
        <v>11.799999999999999</v>
      </c>
      <c r="E64" s="2">
        <v>79.333333333333329</v>
      </c>
      <c r="G64" s="2">
        <v>9.5</v>
      </c>
      <c r="H64" s="2">
        <f t="shared" si="1"/>
        <v>30.4</v>
      </c>
      <c r="I64" s="2">
        <v>11.799999999999999</v>
      </c>
      <c r="J64" s="2">
        <v>82.833333333333329</v>
      </c>
    </row>
    <row r="65" spans="1:10">
      <c r="A65" s="4">
        <v>67</v>
      </c>
      <c r="B65" s="2">
        <v>6</v>
      </c>
      <c r="C65" s="2">
        <f t="shared" si="0"/>
        <v>19.2</v>
      </c>
      <c r="D65" s="2">
        <v>11.816666666666665</v>
      </c>
      <c r="E65" s="2">
        <v>79.666666666666671</v>
      </c>
      <c r="G65" s="2">
        <v>9.5</v>
      </c>
      <c r="H65" s="2">
        <f t="shared" si="1"/>
        <v>30.4</v>
      </c>
      <c r="I65" s="2">
        <v>11.816666666666665</v>
      </c>
      <c r="J65" s="2">
        <v>84.333333333333329</v>
      </c>
    </row>
    <row r="66" spans="1:10">
      <c r="A66" s="4">
        <v>68</v>
      </c>
      <c r="B66" s="2">
        <v>7</v>
      </c>
      <c r="C66" s="2">
        <f t="shared" si="0"/>
        <v>22.4</v>
      </c>
      <c r="D66" s="2">
        <v>11.800000000000002</v>
      </c>
      <c r="E66" s="2">
        <v>76.666666666666671</v>
      </c>
      <c r="G66" s="2">
        <v>8.3333333333333339</v>
      </c>
      <c r="H66" s="2">
        <f t="shared" si="1"/>
        <v>26.666666666666671</v>
      </c>
      <c r="I66" s="2">
        <v>11.800000000000002</v>
      </c>
      <c r="J66" s="2">
        <v>81.333333333333329</v>
      </c>
    </row>
    <row r="67" spans="1:10">
      <c r="A67" s="4">
        <v>69</v>
      </c>
      <c r="B67" s="2">
        <v>7.333333333333333</v>
      </c>
      <c r="C67" s="2">
        <f t="shared" ref="C67:C88" si="2">B67*60*24/450</f>
        <v>23.466666666666665</v>
      </c>
      <c r="D67" s="2">
        <v>11.660000000000002</v>
      </c>
      <c r="E67" s="2">
        <v>75</v>
      </c>
      <c r="G67" s="2">
        <v>8.3333333333333339</v>
      </c>
      <c r="H67" s="2">
        <f t="shared" ref="H67:H74" si="3">G67*60*24/450</f>
        <v>26.666666666666671</v>
      </c>
      <c r="I67" s="2">
        <v>11.800000000000002</v>
      </c>
      <c r="J67" s="2">
        <v>78.333333333333329</v>
      </c>
    </row>
    <row r="68" spans="1:10">
      <c r="A68" s="4">
        <v>70</v>
      </c>
      <c r="B68" s="2">
        <v>8.3333333333333339</v>
      </c>
      <c r="C68" s="2">
        <f t="shared" si="2"/>
        <v>26.666666666666671</v>
      </c>
      <c r="D68" s="2">
        <v>11.713333333333333</v>
      </c>
      <c r="E68" s="2">
        <v>73</v>
      </c>
      <c r="G68" s="2">
        <v>8.3333333333333339</v>
      </c>
      <c r="H68" s="2">
        <f t="shared" si="3"/>
        <v>26.666666666666671</v>
      </c>
      <c r="I68" s="2">
        <v>11.699999999999998</v>
      </c>
      <c r="J68" s="2">
        <v>77.666666666666671</v>
      </c>
    </row>
    <row r="69" spans="1:10">
      <c r="A69" s="4">
        <v>71</v>
      </c>
      <c r="B69" s="2">
        <v>8.3333333333333339</v>
      </c>
      <c r="C69" s="2">
        <f t="shared" si="2"/>
        <v>26.666666666666671</v>
      </c>
      <c r="D69" s="2">
        <v>11.733333333333334</v>
      </c>
      <c r="E69" s="2">
        <v>77</v>
      </c>
      <c r="G69" s="2">
        <v>8.6666666666666661</v>
      </c>
      <c r="H69" s="2">
        <f t="shared" si="3"/>
        <v>27.733333333333334</v>
      </c>
      <c r="I69" s="2">
        <v>11.733333333333334</v>
      </c>
      <c r="J69" s="2">
        <v>77</v>
      </c>
    </row>
    <row r="70" spans="1:10">
      <c r="A70" s="4">
        <v>72</v>
      </c>
      <c r="B70" s="2">
        <v>8.3333333333333339</v>
      </c>
      <c r="C70" s="2">
        <f t="shared" si="2"/>
        <v>26.666666666666671</v>
      </c>
      <c r="D70" s="2">
        <v>11.699999999999998</v>
      </c>
      <c r="E70" s="2">
        <v>79.333333333333329</v>
      </c>
      <c r="G70" s="2">
        <v>8.6666666666666661</v>
      </c>
      <c r="H70" s="2">
        <f t="shared" si="3"/>
        <v>27.733333333333334</v>
      </c>
      <c r="I70" s="2">
        <v>11.699999999999998</v>
      </c>
      <c r="J70" s="2">
        <v>78</v>
      </c>
    </row>
    <row r="71" spans="1:10">
      <c r="A71" s="4">
        <v>73</v>
      </c>
      <c r="B71" s="2">
        <v>8.3333333333333339</v>
      </c>
      <c r="C71" s="2">
        <f t="shared" si="2"/>
        <v>26.666666666666671</v>
      </c>
      <c r="D71" s="2">
        <v>11.800000000000002</v>
      </c>
      <c r="E71" s="2">
        <v>80.333333333333329</v>
      </c>
      <c r="G71" s="2">
        <v>8.6666666666666661</v>
      </c>
      <c r="H71" s="2">
        <f t="shared" si="3"/>
        <v>27.733333333333334</v>
      </c>
      <c r="I71" s="2">
        <v>11.766666666666666</v>
      </c>
      <c r="J71" s="2">
        <v>79.333333333333329</v>
      </c>
    </row>
    <row r="72" spans="1:10">
      <c r="A72" s="4">
        <v>74</v>
      </c>
      <c r="B72" s="2">
        <v>8.8333333333333339</v>
      </c>
      <c r="C72" s="2">
        <f t="shared" si="2"/>
        <v>28.266666666666666</v>
      </c>
      <c r="D72" s="2">
        <v>11.866666666666667</v>
      </c>
      <c r="E72" s="2">
        <v>79.333333333333329</v>
      </c>
      <c r="G72" s="2">
        <v>10</v>
      </c>
      <c r="H72" s="2">
        <f t="shared" si="3"/>
        <v>32</v>
      </c>
      <c r="I72" s="2">
        <v>11.800000000000002</v>
      </c>
      <c r="J72" s="2">
        <v>78.666666666666671</v>
      </c>
    </row>
    <row r="73" spans="1:10">
      <c r="A73" s="4">
        <v>75</v>
      </c>
      <c r="B73" s="2">
        <v>9.1666666666666661</v>
      </c>
      <c r="C73" s="2">
        <f t="shared" si="2"/>
        <v>29.333333333333332</v>
      </c>
      <c r="D73" s="2">
        <v>12</v>
      </c>
      <c r="E73" s="2">
        <v>79</v>
      </c>
      <c r="G73" s="2">
        <v>10.666666666666666</v>
      </c>
      <c r="H73" s="2">
        <f t="shared" si="3"/>
        <v>34.133333333333333</v>
      </c>
      <c r="I73" s="2">
        <v>12</v>
      </c>
      <c r="J73" s="2">
        <v>84</v>
      </c>
    </row>
    <row r="74" spans="1:10">
      <c r="A74" s="4">
        <v>76</v>
      </c>
      <c r="B74" s="2">
        <v>9.1666666666666661</v>
      </c>
      <c r="C74" s="2">
        <f t="shared" si="2"/>
        <v>29.333333333333332</v>
      </c>
      <c r="D74" s="2">
        <v>11.9</v>
      </c>
      <c r="E74" s="2">
        <v>77.333333333333329</v>
      </c>
      <c r="G74" s="2">
        <v>10.666666666666666</v>
      </c>
      <c r="H74" s="2">
        <f t="shared" si="3"/>
        <v>34.133333333333333</v>
      </c>
      <c r="I74" s="2">
        <v>11.866666666666667</v>
      </c>
      <c r="J74" s="2">
        <v>83.666666666666671</v>
      </c>
    </row>
    <row r="75" spans="1:10">
      <c r="A75" s="4">
        <v>77</v>
      </c>
      <c r="B75" s="2">
        <v>9.1666666666666661</v>
      </c>
      <c r="C75" s="2">
        <f t="shared" si="2"/>
        <v>29.333333333333332</v>
      </c>
      <c r="D75" s="2">
        <v>11.933333333333332</v>
      </c>
      <c r="E75" s="2">
        <v>76.333333333333329</v>
      </c>
      <c r="G75" s="2">
        <v>10.666666666666666</v>
      </c>
      <c r="H75" s="2">
        <f>G75*60*24/450</f>
        <v>34.133333333333333</v>
      </c>
      <c r="I75" s="2">
        <v>11.933333333333332</v>
      </c>
      <c r="J75" s="2">
        <v>82.666666666666671</v>
      </c>
    </row>
    <row r="76" spans="1:10">
      <c r="A76" s="4">
        <v>78</v>
      </c>
      <c r="B76" s="2">
        <v>9.5</v>
      </c>
      <c r="C76" s="2">
        <f t="shared" si="2"/>
        <v>30.4</v>
      </c>
      <c r="D76" s="2">
        <v>11.9</v>
      </c>
      <c r="E76" s="2">
        <v>75</v>
      </c>
      <c r="G76" s="2">
        <v>10.666666666666666</v>
      </c>
      <c r="H76" s="2">
        <f t="shared" ref="H76:H88" si="4">G76*60*24/450</f>
        <v>34.133333333333333</v>
      </c>
      <c r="I76" s="2">
        <v>11.9</v>
      </c>
      <c r="J76" s="2">
        <v>81.666666666666671</v>
      </c>
    </row>
    <row r="77" spans="1:10">
      <c r="A77" s="4">
        <v>79</v>
      </c>
      <c r="B77" s="2">
        <v>9.5</v>
      </c>
      <c r="C77" s="2">
        <f t="shared" si="2"/>
        <v>30.4</v>
      </c>
      <c r="D77" s="2">
        <v>11.833333333333334</v>
      </c>
      <c r="E77" s="2">
        <v>76.333333333333329</v>
      </c>
      <c r="G77" s="2">
        <v>10.333333333333334</v>
      </c>
      <c r="H77" s="2">
        <f t="shared" si="4"/>
        <v>33.06666666666667</v>
      </c>
      <c r="I77" s="2">
        <v>11.866666666666667</v>
      </c>
      <c r="J77" s="2">
        <v>79.666666666666671</v>
      </c>
    </row>
    <row r="78" spans="1:10">
      <c r="A78" s="4">
        <v>80</v>
      </c>
      <c r="B78" s="2">
        <v>8</v>
      </c>
      <c r="C78" s="2">
        <f t="shared" si="2"/>
        <v>25.6</v>
      </c>
      <c r="D78" s="2">
        <v>11.800000000000002</v>
      </c>
      <c r="E78" s="2">
        <v>81</v>
      </c>
      <c r="G78" s="2">
        <v>9.8333333333333339</v>
      </c>
      <c r="H78" s="2">
        <f t="shared" si="4"/>
        <v>31.466666666666665</v>
      </c>
      <c r="I78" s="2">
        <v>11.800000000000002</v>
      </c>
      <c r="J78" s="2">
        <v>76.666666666666671</v>
      </c>
    </row>
    <row r="79" spans="1:10">
      <c r="A79" s="4">
        <v>81</v>
      </c>
      <c r="B79" s="2">
        <v>7.5</v>
      </c>
      <c r="C79" s="2">
        <f t="shared" si="2"/>
        <v>24</v>
      </c>
      <c r="D79" s="2">
        <v>11.866666666666667</v>
      </c>
      <c r="E79" s="2">
        <v>87</v>
      </c>
      <c r="G79" s="2">
        <v>9.8333333333333339</v>
      </c>
      <c r="H79" s="2">
        <f t="shared" si="4"/>
        <v>31.466666666666665</v>
      </c>
      <c r="I79" s="2">
        <v>11.9</v>
      </c>
      <c r="J79" s="2">
        <v>78.666666666666671</v>
      </c>
    </row>
    <row r="80" spans="1:10">
      <c r="A80" s="7">
        <v>82</v>
      </c>
      <c r="B80" s="8">
        <v>7.333333333333333</v>
      </c>
      <c r="C80" s="8">
        <f t="shared" si="2"/>
        <v>23.466666666666665</v>
      </c>
      <c r="D80" s="8">
        <v>11.9</v>
      </c>
      <c r="E80" s="8">
        <v>86.333333333333329</v>
      </c>
      <c r="F80" s="6"/>
      <c r="G80" s="8">
        <v>9.6666666666666661</v>
      </c>
      <c r="H80" s="8">
        <f t="shared" si="4"/>
        <v>30.933333333333334</v>
      </c>
      <c r="I80" s="2">
        <v>11.9</v>
      </c>
      <c r="J80" s="2">
        <v>75.666666666666671</v>
      </c>
    </row>
    <row r="81" spans="1:10">
      <c r="A81" s="7">
        <v>83</v>
      </c>
      <c r="B81" s="8">
        <v>7.333333333333333</v>
      </c>
      <c r="C81" s="8">
        <f t="shared" si="2"/>
        <v>23.466666666666665</v>
      </c>
      <c r="D81" s="8">
        <v>12</v>
      </c>
      <c r="E81" s="8">
        <v>82.333333333333329</v>
      </c>
      <c r="F81" s="6"/>
      <c r="G81" s="8">
        <v>10</v>
      </c>
      <c r="H81" s="8">
        <f t="shared" si="4"/>
        <v>32</v>
      </c>
      <c r="I81" s="2">
        <v>12.033333333333333</v>
      </c>
      <c r="J81" s="2">
        <v>74.333333333333329</v>
      </c>
    </row>
    <row r="82" spans="1:10">
      <c r="A82" s="7">
        <v>84</v>
      </c>
      <c r="B82" s="8">
        <v>7.333333333333333</v>
      </c>
      <c r="C82" s="8">
        <f t="shared" si="2"/>
        <v>23.466666666666665</v>
      </c>
      <c r="D82" s="8">
        <v>11.833333333333334</v>
      </c>
      <c r="E82" s="8">
        <v>81.333333333333329</v>
      </c>
      <c r="F82" s="6"/>
      <c r="G82" s="8">
        <v>10.333333333333334</v>
      </c>
      <c r="H82" s="8">
        <f t="shared" si="4"/>
        <v>33.06666666666667</v>
      </c>
      <c r="I82" s="2">
        <v>11.966666666666667</v>
      </c>
      <c r="J82" s="2">
        <v>75</v>
      </c>
    </row>
    <row r="83" spans="1:10">
      <c r="A83" s="7">
        <v>85</v>
      </c>
      <c r="B83" s="8">
        <v>7.333333333333333</v>
      </c>
      <c r="C83" s="8">
        <f t="shared" si="2"/>
        <v>23.466666666666665</v>
      </c>
      <c r="D83" s="8">
        <v>11.800000000000002</v>
      </c>
      <c r="E83" s="8">
        <v>80.666666666666671</v>
      </c>
      <c r="F83" s="6"/>
      <c r="G83" s="8">
        <v>10.333333333333334</v>
      </c>
      <c r="H83" s="8">
        <f t="shared" si="4"/>
        <v>33.06666666666667</v>
      </c>
      <c r="I83" s="2">
        <v>11.766666666666666</v>
      </c>
      <c r="J83" s="2">
        <v>75.333333333333329</v>
      </c>
    </row>
    <row r="84" spans="1:10">
      <c r="A84" s="7">
        <v>86</v>
      </c>
      <c r="B84" s="8">
        <v>7.5</v>
      </c>
      <c r="C84" s="8">
        <f t="shared" si="2"/>
        <v>24</v>
      </c>
      <c r="D84" s="8">
        <v>11.866666666666667</v>
      </c>
      <c r="E84" s="8">
        <v>84</v>
      </c>
      <c r="F84" s="6"/>
      <c r="G84" s="8">
        <v>10.333333333333334</v>
      </c>
      <c r="H84" s="8">
        <f t="shared" si="4"/>
        <v>33.06666666666667</v>
      </c>
      <c r="I84" s="2">
        <v>11.800000000000002</v>
      </c>
      <c r="J84" s="2">
        <v>76</v>
      </c>
    </row>
    <row r="85" spans="1:10">
      <c r="A85" s="7">
        <v>87</v>
      </c>
      <c r="B85" s="8">
        <v>7.333333333333333</v>
      </c>
      <c r="C85" s="8">
        <f t="shared" si="2"/>
        <v>23.466666666666665</v>
      </c>
      <c r="D85" s="8">
        <v>12.033333333333333</v>
      </c>
      <c r="E85" s="8">
        <v>83.666666666666671</v>
      </c>
      <c r="F85" s="6"/>
      <c r="G85" s="8">
        <v>10.333333333333334</v>
      </c>
      <c r="H85" s="8">
        <f t="shared" si="4"/>
        <v>33.06666666666667</v>
      </c>
      <c r="I85" s="2">
        <v>12</v>
      </c>
      <c r="J85" s="2">
        <v>73</v>
      </c>
    </row>
    <row r="86" spans="1:10">
      <c r="A86" s="7">
        <v>88</v>
      </c>
      <c r="B86" s="8">
        <v>7.333333333333333</v>
      </c>
      <c r="C86" s="8">
        <f t="shared" si="2"/>
        <v>23.466666666666665</v>
      </c>
      <c r="D86" s="8">
        <v>12</v>
      </c>
      <c r="E86" s="8">
        <v>84.666666666666671</v>
      </c>
      <c r="F86" s="6"/>
      <c r="G86" s="8">
        <v>10.333333333333334</v>
      </c>
      <c r="H86" s="8">
        <f t="shared" si="4"/>
        <v>33.06666666666667</v>
      </c>
      <c r="I86" s="2">
        <v>12</v>
      </c>
      <c r="J86" s="2">
        <v>73.333333333333329</v>
      </c>
    </row>
    <row r="87" spans="1:10">
      <c r="A87" s="7">
        <v>89</v>
      </c>
      <c r="B87" s="8">
        <v>11</v>
      </c>
      <c r="C87" s="8">
        <f t="shared" si="2"/>
        <v>35.200000000000003</v>
      </c>
      <c r="D87" s="8">
        <v>8.2000000000000011</v>
      </c>
      <c r="E87" s="8">
        <v>87.666666666666671</v>
      </c>
      <c r="F87" s="6"/>
      <c r="G87" s="8">
        <v>10.333333333333334</v>
      </c>
      <c r="H87" s="8">
        <f t="shared" si="4"/>
        <v>33.06666666666667</v>
      </c>
      <c r="I87" s="2">
        <v>8.5333333333333332</v>
      </c>
      <c r="J87" s="2">
        <v>80.333333333333329</v>
      </c>
    </row>
    <row r="88" spans="1:10">
      <c r="A88" s="7">
        <v>90</v>
      </c>
      <c r="B88" s="8">
        <v>11</v>
      </c>
      <c r="C88" s="8">
        <f t="shared" si="2"/>
        <v>35.200000000000003</v>
      </c>
      <c r="D88" s="8">
        <v>8.6333333333333329</v>
      </c>
      <c r="E88" s="8">
        <v>87.666666666666671</v>
      </c>
      <c r="F88" s="6"/>
      <c r="G88" s="8">
        <v>10.333333333333334</v>
      </c>
      <c r="H88" s="8">
        <f t="shared" si="4"/>
        <v>33.06666666666667</v>
      </c>
      <c r="I88" s="2">
        <v>8.4666666666666668</v>
      </c>
      <c r="J88" s="2">
        <v>8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44"/>
  <sheetViews>
    <sheetView workbookViewId="0">
      <pane ySplit="1" topLeftCell="A2" activePane="bottomLeft" state="frozen"/>
      <selection pane="bottomLeft" activeCell="D1" sqref="D1"/>
    </sheetView>
  </sheetViews>
  <sheetFormatPr defaultColWidth="11.5546875" defaultRowHeight="14.4"/>
  <cols>
    <col min="1" max="1" width="6.109375" bestFit="1" customWidth="1"/>
    <col min="2" max="2" width="18.109375" bestFit="1" customWidth="1"/>
    <col min="3" max="3" width="31.88671875" bestFit="1" customWidth="1"/>
    <col min="4" max="4" width="14.6640625" bestFit="1" customWidth="1"/>
  </cols>
  <sheetData>
    <row r="1" spans="1:4">
      <c r="A1" s="1" t="s">
        <v>11</v>
      </c>
      <c r="B1" s="1" t="s">
        <v>12</v>
      </c>
      <c r="C1" s="1" t="s">
        <v>4</v>
      </c>
      <c r="D1" s="2" t="s">
        <v>3</v>
      </c>
    </row>
    <row r="2" spans="1:4">
      <c r="A2" s="1">
        <v>4</v>
      </c>
      <c r="B2" s="1">
        <v>25</v>
      </c>
      <c r="C2" s="1">
        <f>B2*24/40</f>
        <v>15</v>
      </c>
      <c r="D2" s="1"/>
    </row>
    <row r="3" spans="1:4">
      <c r="A3" s="1">
        <v>5</v>
      </c>
      <c r="B3" s="1">
        <v>25</v>
      </c>
      <c r="C3" s="1">
        <f t="shared" ref="C3:C44" si="0">B3*24/40</f>
        <v>15</v>
      </c>
      <c r="D3" s="1">
        <v>7.9</v>
      </c>
    </row>
    <row r="4" spans="1:4">
      <c r="A4" s="1">
        <v>6</v>
      </c>
      <c r="B4" s="1">
        <v>25</v>
      </c>
      <c r="C4" s="1">
        <f t="shared" si="0"/>
        <v>15</v>
      </c>
      <c r="D4" s="1">
        <v>8</v>
      </c>
    </row>
    <row r="5" spans="1:4">
      <c r="A5" s="1">
        <v>7</v>
      </c>
      <c r="B5" s="1">
        <v>25</v>
      </c>
      <c r="C5" s="1">
        <f t="shared" si="0"/>
        <v>15</v>
      </c>
      <c r="D5" s="1">
        <v>8</v>
      </c>
    </row>
    <row r="6" spans="1:4">
      <c r="A6" s="1">
        <v>8</v>
      </c>
      <c r="B6" s="1">
        <v>25</v>
      </c>
      <c r="C6" s="1">
        <f t="shared" si="0"/>
        <v>15</v>
      </c>
      <c r="D6" s="1">
        <v>8</v>
      </c>
    </row>
    <row r="7" spans="1:4">
      <c r="A7" s="1">
        <v>9</v>
      </c>
      <c r="B7" s="1">
        <v>25</v>
      </c>
      <c r="C7" s="1">
        <f t="shared" si="0"/>
        <v>15</v>
      </c>
      <c r="D7" s="1">
        <v>8</v>
      </c>
    </row>
    <row r="8" spans="1:4">
      <c r="A8" s="1">
        <v>10</v>
      </c>
      <c r="B8" s="1">
        <v>25</v>
      </c>
      <c r="C8" s="1">
        <f t="shared" si="0"/>
        <v>15</v>
      </c>
      <c r="D8" s="1">
        <v>8</v>
      </c>
    </row>
    <row r="9" spans="1:4">
      <c r="A9" s="1">
        <v>11</v>
      </c>
      <c r="B9" s="1">
        <v>25</v>
      </c>
      <c r="C9" s="1">
        <f t="shared" si="0"/>
        <v>15</v>
      </c>
      <c r="D9" s="1">
        <v>8</v>
      </c>
    </row>
    <row r="10" spans="1:4">
      <c r="A10" s="1">
        <v>12</v>
      </c>
      <c r="B10" s="1">
        <v>25</v>
      </c>
      <c r="C10" s="1">
        <f t="shared" si="0"/>
        <v>15</v>
      </c>
      <c r="D10" s="1">
        <v>8</v>
      </c>
    </row>
    <row r="11" spans="1:4">
      <c r="A11" s="1">
        <v>13</v>
      </c>
      <c r="B11" s="1">
        <v>25</v>
      </c>
      <c r="C11" s="1">
        <f t="shared" si="0"/>
        <v>15</v>
      </c>
      <c r="D11" s="1">
        <v>8</v>
      </c>
    </row>
    <row r="12" spans="1:4">
      <c r="A12" s="1">
        <v>14</v>
      </c>
      <c r="B12" s="1">
        <v>25</v>
      </c>
      <c r="C12" s="1">
        <f t="shared" si="0"/>
        <v>15</v>
      </c>
      <c r="D12" s="1">
        <v>7.9</v>
      </c>
    </row>
    <row r="13" spans="1:4">
      <c r="A13" s="1">
        <v>15</v>
      </c>
      <c r="B13" s="1">
        <v>25</v>
      </c>
      <c r="C13" s="1">
        <f t="shared" si="0"/>
        <v>15</v>
      </c>
      <c r="D13" s="1">
        <v>7.7</v>
      </c>
    </row>
    <row r="14" spans="1:4">
      <c r="A14" s="1">
        <v>16</v>
      </c>
      <c r="B14" s="1">
        <v>25</v>
      </c>
      <c r="C14" s="1">
        <f t="shared" si="0"/>
        <v>15</v>
      </c>
      <c r="D14" s="1">
        <v>7.1</v>
      </c>
    </row>
    <row r="15" spans="1:4">
      <c r="A15" s="1">
        <v>17</v>
      </c>
      <c r="B15" s="1">
        <v>25</v>
      </c>
      <c r="C15" s="1">
        <f t="shared" si="0"/>
        <v>15</v>
      </c>
      <c r="D15" s="1">
        <v>7.2</v>
      </c>
    </row>
    <row r="16" spans="1:4">
      <c r="A16" s="1">
        <v>18</v>
      </c>
      <c r="B16" s="1">
        <v>25</v>
      </c>
      <c r="C16" s="1">
        <f t="shared" si="0"/>
        <v>15</v>
      </c>
      <c r="D16" s="1">
        <v>7.7</v>
      </c>
    </row>
    <row r="17" spans="1:5">
      <c r="A17" s="1">
        <v>19</v>
      </c>
      <c r="B17" s="1">
        <v>25</v>
      </c>
      <c r="C17" s="1">
        <f t="shared" si="0"/>
        <v>15</v>
      </c>
      <c r="D17" s="1">
        <v>8.3000000000000007</v>
      </c>
    </row>
    <row r="18" spans="1:5">
      <c r="A18" s="1">
        <v>20</v>
      </c>
      <c r="B18" s="1">
        <v>25</v>
      </c>
      <c r="C18" s="1">
        <f t="shared" si="0"/>
        <v>15</v>
      </c>
      <c r="D18" s="1">
        <v>8.1999999999999993</v>
      </c>
    </row>
    <row r="19" spans="1:5">
      <c r="A19" s="1">
        <v>21</v>
      </c>
      <c r="B19" s="1">
        <v>25</v>
      </c>
      <c r="C19" s="1">
        <f t="shared" si="0"/>
        <v>15</v>
      </c>
      <c r="D19" s="1">
        <v>8.3000000000000007</v>
      </c>
    </row>
    <row r="20" spans="1:5">
      <c r="A20" s="1">
        <v>22</v>
      </c>
      <c r="B20" s="1">
        <v>25</v>
      </c>
      <c r="C20" s="1">
        <f t="shared" si="0"/>
        <v>15</v>
      </c>
      <c r="D20" s="1">
        <v>8.1</v>
      </c>
    </row>
    <row r="21" spans="1:5">
      <c r="A21" s="1">
        <v>23</v>
      </c>
      <c r="B21" s="1">
        <v>25</v>
      </c>
      <c r="C21" s="1">
        <f t="shared" si="0"/>
        <v>15</v>
      </c>
      <c r="D21" s="1">
        <v>8.1</v>
      </c>
    </row>
    <row r="22" spans="1:5">
      <c r="A22" s="1">
        <v>24</v>
      </c>
      <c r="B22" s="1">
        <v>25</v>
      </c>
      <c r="C22" s="1">
        <f t="shared" si="0"/>
        <v>15</v>
      </c>
      <c r="D22" s="1">
        <v>8.3000000000000007</v>
      </c>
    </row>
    <row r="23" spans="1:5">
      <c r="A23" s="1">
        <v>25</v>
      </c>
      <c r="B23" s="1">
        <v>25</v>
      </c>
      <c r="C23" s="1">
        <f t="shared" si="0"/>
        <v>15</v>
      </c>
      <c r="D23" s="1">
        <v>8.1999999999999993</v>
      </c>
    </row>
    <row r="24" spans="1:5">
      <c r="A24" s="1">
        <v>26</v>
      </c>
      <c r="B24" s="1">
        <v>25</v>
      </c>
      <c r="C24" s="1">
        <f t="shared" si="0"/>
        <v>15</v>
      </c>
      <c r="D24" s="1">
        <v>8.1999999999999993</v>
      </c>
    </row>
    <row r="25" spans="1:5">
      <c r="A25" s="1">
        <v>27</v>
      </c>
      <c r="B25" s="1">
        <v>25</v>
      </c>
      <c r="C25" s="1">
        <f t="shared" si="0"/>
        <v>15</v>
      </c>
      <c r="D25" s="1">
        <v>8.1</v>
      </c>
    </row>
    <row r="26" spans="1:5">
      <c r="A26" s="1">
        <v>28</v>
      </c>
      <c r="B26" s="1">
        <v>25</v>
      </c>
      <c r="C26" s="1">
        <f t="shared" si="0"/>
        <v>15</v>
      </c>
      <c r="D26" s="1">
        <v>8.1999999999999993</v>
      </c>
    </row>
    <row r="27" spans="1:5">
      <c r="A27" s="1">
        <v>29</v>
      </c>
      <c r="B27" s="1">
        <v>25</v>
      </c>
      <c r="C27" s="1">
        <f t="shared" si="0"/>
        <v>15</v>
      </c>
      <c r="D27" s="1">
        <v>8.1999999999999993</v>
      </c>
    </row>
    <row r="28" spans="1:5">
      <c r="A28" s="1">
        <v>30</v>
      </c>
      <c r="B28" s="1">
        <v>25</v>
      </c>
      <c r="C28" s="1">
        <f t="shared" si="0"/>
        <v>15</v>
      </c>
      <c r="D28" s="1">
        <v>8.3000000000000007</v>
      </c>
    </row>
    <row r="29" spans="1:5">
      <c r="A29" s="5">
        <v>31</v>
      </c>
      <c r="B29" s="5">
        <v>25</v>
      </c>
      <c r="C29" s="5">
        <f t="shared" si="0"/>
        <v>15</v>
      </c>
      <c r="D29" s="5">
        <v>8.1999999999999993</v>
      </c>
      <c r="E29" s="6"/>
    </row>
    <row r="30" spans="1:5">
      <c r="A30" s="5">
        <v>32</v>
      </c>
      <c r="B30" s="5">
        <v>25</v>
      </c>
      <c r="C30" s="5">
        <f t="shared" si="0"/>
        <v>15</v>
      </c>
      <c r="D30" s="5">
        <v>8.3000000000000007</v>
      </c>
      <c r="E30" s="6"/>
    </row>
    <row r="31" spans="1:5">
      <c r="A31" s="5">
        <v>33</v>
      </c>
      <c r="B31" s="5">
        <v>25</v>
      </c>
      <c r="C31" s="5">
        <f t="shared" si="0"/>
        <v>15</v>
      </c>
      <c r="D31" s="5">
        <v>8.6</v>
      </c>
      <c r="E31" s="6"/>
    </row>
    <row r="32" spans="1:5">
      <c r="A32" s="5">
        <v>34</v>
      </c>
      <c r="B32" s="5">
        <v>25</v>
      </c>
      <c r="C32" s="5">
        <f t="shared" si="0"/>
        <v>15</v>
      </c>
      <c r="D32" s="5">
        <v>8.3000000000000007</v>
      </c>
      <c r="E32" s="6"/>
    </row>
    <row r="33" spans="1:5">
      <c r="A33" s="5">
        <v>35</v>
      </c>
      <c r="B33" s="5">
        <v>25</v>
      </c>
      <c r="C33" s="5">
        <f t="shared" si="0"/>
        <v>15</v>
      </c>
      <c r="D33" s="5">
        <v>8.4</v>
      </c>
      <c r="E33" s="6"/>
    </row>
    <row r="34" spans="1:5">
      <c r="A34" s="1">
        <v>36</v>
      </c>
      <c r="B34" s="1">
        <v>25</v>
      </c>
      <c r="C34" s="1">
        <f t="shared" si="0"/>
        <v>15</v>
      </c>
      <c r="D34" s="1">
        <v>8.4</v>
      </c>
    </row>
    <row r="35" spans="1:5">
      <c r="A35" s="1">
        <v>37</v>
      </c>
      <c r="B35" s="1">
        <v>25</v>
      </c>
      <c r="C35" s="1">
        <f t="shared" si="0"/>
        <v>15</v>
      </c>
      <c r="D35" s="1">
        <v>8.6999999999999993</v>
      </c>
    </row>
    <row r="36" spans="1:5">
      <c r="A36" s="1">
        <v>38</v>
      </c>
      <c r="B36" s="1">
        <v>25</v>
      </c>
      <c r="C36" s="1">
        <f t="shared" si="0"/>
        <v>15</v>
      </c>
      <c r="D36" s="1">
        <v>8.6</v>
      </c>
    </row>
    <row r="37" spans="1:5">
      <c r="A37" s="1">
        <v>39</v>
      </c>
      <c r="B37" s="1">
        <v>25</v>
      </c>
      <c r="C37" s="1">
        <f t="shared" si="0"/>
        <v>15</v>
      </c>
      <c r="D37" s="1">
        <v>8.3000000000000007</v>
      </c>
    </row>
    <row r="38" spans="1:5">
      <c r="A38" s="1">
        <v>40</v>
      </c>
      <c r="B38" s="1">
        <v>25</v>
      </c>
      <c r="C38" s="1">
        <f t="shared" si="0"/>
        <v>15</v>
      </c>
      <c r="D38" s="1">
        <v>8.5</v>
      </c>
    </row>
    <row r="39" spans="1:5">
      <c r="A39" s="1">
        <v>41</v>
      </c>
      <c r="B39" s="1">
        <v>25</v>
      </c>
      <c r="C39" s="1">
        <f t="shared" si="0"/>
        <v>15</v>
      </c>
      <c r="D39" s="1">
        <v>8.9</v>
      </c>
    </row>
    <row r="40" spans="1:5">
      <c r="A40" s="1">
        <v>42</v>
      </c>
      <c r="B40" s="1">
        <v>25</v>
      </c>
      <c r="C40" s="1">
        <f t="shared" si="0"/>
        <v>15</v>
      </c>
      <c r="D40" s="1">
        <v>9.1999999999999993</v>
      </c>
    </row>
    <row r="41" spans="1:5">
      <c r="A41" s="1">
        <v>43</v>
      </c>
      <c r="B41" s="1">
        <v>25</v>
      </c>
      <c r="C41" s="1">
        <f t="shared" si="0"/>
        <v>15</v>
      </c>
      <c r="D41" s="1">
        <v>9.1</v>
      </c>
    </row>
    <row r="42" spans="1:5">
      <c r="A42" s="1">
        <v>44</v>
      </c>
      <c r="B42" s="1">
        <v>25</v>
      </c>
      <c r="C42" s="1">
        <f t="shared" si="0"/>
        <v>15</v>
      </c>
      <c r="D42" s="1">
        <v>9.1</v>
      </c>
    </row>
    <row r="43" spans="1:5">
      <c r="A43" s="1">
        <v>45</v>
      </c>
      <c r="B43" s="1">
        <v>25</v>
      </c>
      <c r="C43" s="1">
        <f t="shared" si="0"/>
        <v>15</v>
      </c>
      <c r="D43" s="1">
        <v>8.8000000000000007</v>
      </c>
    </row>
    <row r="44" spans="1:5">
      <c r="A44" s="3">
        <v>46</v>
      </c>
      <c r="B44" s="3">
        <v>25</v>
      </c>
      <c r="C44" s="3">
        <f t="shared" si="0"/>
        <v>15</v>
      </c>
      <c r="D44" s="3">
        <v>8.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12</vt:lpstr>
      <vt:lpstr>2013</vt:lpstr>
    </vt:vector>
  </TitlesOfParts>
  <Company>Havforskningsinstitutte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jem</dc:creator>
  <cp:lastModifiedBy>Ørjan Karlsen</cp:lastModifiedBy>
  <dcterms:created xsi:type="dcterms:W3CDTF">2013-12-04T10:07:21Z</dcterms:created>
  <dcterms:modified xsi:type="dcterms:W3CDTF">2015-04-27T19:20:36Z</dcterms:modified>
</cp:coreProperties>
</file>